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vanxia/Library/CloudStorage/Dropbox/Cheng et al, 2023/Revision June11/individual source data/"/>
    </mc:Choice>
  </mc:AlternateContent>
  <xr:revisionPtr revIDLastSave="0" documentId="8_{21161494-C1EA-7841-88F0-724505C27B20}" xr6:coauthVersionLast="47" xr6:coauthVersionMax="47" xr10:uidLastSave="{00000000-0000-0000-0000-000000000000}"/>
  <bookViews>
    <workbookView xWindow="0" yWindow="700" windowWidth="27040" windowHeight="15960" activeTab="1" xr2:uid="{00000000-000D-0000-FFFF-FFFF00000000}"/>
  </bookViews>
  <sheets>
    <sheet name="Figure4s1C" sheetId="17" r:id="rId1"/>
    <sheet name="Figure4s1H" sheetId="1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19" l="1"/>
  <c r="O14" i="19"/>
  <c r="S14" i="19" s="1"/>
  <c r="N14" i="19"/>
  <c r="R14" i="19" s="1"/>
  <c r="M14" i="19"/>
  <c r="L14" i="19"/>
  <c r="Q14" i="19" s="1"/>
  <c r="P13" i="19"/>
  <c r="O13" i="19"/>
  <c r="S13" i="19" s="1"/>
  <c r="N13" i="19"/>
  <c r="R13" i="19" s="1"/>
  <c r="M13" i="19"/>
  <c r="L13" i="19"/>
  <c r="Q13" i="19" s="1"/>
  <c r="S12" i="19"/>
  <c r="P12" i="19"/>
  <c r="O12" i="19"/>
  <c r="N12" i="19"/>
  <c r="R12" i="19" s="1"/>
  <c r="M12" i="19"/>
  <c r="L12" i="19"/>
  <c r="P11" i="19"/>
  <c r="O11" i="19"/>
  <c r="S11" i="19" s="1"/>
  <c r="N11" i="19"/>
  <c r="R11" i="19" s="1"/>
  <c r="M11" i="19"/>
  <c r="L11" i="19"/>
  <c r="Q11" i="19" s="1"/>
  <c r="S10" i="19"/>
  <c r="P10" i="19"/>
  <c r="O10" i="19"/>
  <c r="N10" i="19"/>
  <c r="R10" i="19" s="1"/>
  <c r="M10" i="19"/>
  <c r="L10" i="19"/>
  <c r="Q10" i="19" s="1"/>
  <c r="P9" i="19"/>
  <c r="O9" i="19"/>
  <c r="S9" i="19" s="1"/>
  <c r="N9" i="19"/>
  <c r="R9" i="19" s="1"/>
  <c r="M9" i="19"/>
  <c r="L9" i="19"/>
  <c r="Q9" i="19" s="1"/>
  <c r="P8" i="19"/>
  <c r="O8" i="19"/>
  <c r="S8" i="19" s="1"/>
  <c r="N8" i="19"/>
  <c r="R8" i="19" s="1"/>
  <c r="M8" i="19"/>
  <c r="L8" i="19"/>
  <c r="P7" i="19"/>
  <c r="O7" i="19"/>
  <c r="S7" i="19" s="1"/>
  <c r="N7" i="19"/>
  <c r="R7" i="19" s="1"/>
  <c r="M7" i="19"/>
  <c r="L7" i="19"/>
  <c r="Q7" i="19" s="1"/>
  <c r="S6" i="19"/>
  <c r="P6" i="19"/>
  <c r="O6" i="19"/>
  <c r="N6" i="19"/>
  <c r="R6" i="19" s="1"/>
  <c r="M6" i="19"/>
  <c r="L6" i="19"/>
  <c r="Q6" i="19" s="1"/>
  <c r="P5" i="19"/>
  <c r="O5" i="19"/>
  <c r="S5" i="19" s="1"/>
  <c r="N5" i="19"/>
  <c r="R5" i="19" s="1"/>
  <c r="M5" i="19"/>
  <c r="L5" i="19"/>
  <c r="Q5" i="19" s="1"/>
  <c r="P4" i="19"/>
  <c r="O4" i="19"/>
  <c r="S4" i="19" s="1"/>
  <c r="N4" i="19"/>
  <c r="R4" i="19" s="1"/>
  <c r="M4" i="19"/>
  <c r="L4" i="19"/>
  <c r="P3" i="19"/>
  <c r="O3" i="19"/>
  <c r="S3" i="19" s="1"/>
  <c r="N3" i="19"/>
  <c r="R3" i="19" s="1"/>
  <c r="M3" i="19"/>
  <c r="L3" i="19"/>
  <c r="Q3" i="19" s="1"/>
  <c r="Q4" i="19" l="1"/>
  <c r="Q8" i="19"/>
  <c r="Q12" i="19"/>
</calcChain>
</file>

<file path=xl/sharedStrings.xml><?xml version="1.0" encoding="utf-8"?>
<sst xmlns="http://schemas.openxmlformats.org/spreadsheetml/2006/main" count="63" uniqueCount="52">
  <si>
    <t>3dpf</t>
  </si>
  <si>
    <t>4dpf</t>
  </si>
  <si>
    <t>CaDI</t>
  </si>
  <si>
    <t>BCA</t>
  </si>
  <si>
    <t>PCS</t>
  </si>
  <si>
    <t>Heart beat (bpm)</t>
  </si>
  <si>
    <t>nifedipine movie</t>
  </si>
  <si>
    <t>mvnifedipine25umfrom54hpfto3dpfacta2mchkdrlgfpaugust18th2022</t>
  </si>
  <si>
    <t>mvnifedipine25umfrom54hpfto4dpfacta2mchkdrlgfpaugust19th2022</t>
  </si>
  <si>
    <t>WTDMSO#1.tif</t>
  </si>
  <si>
    <t>WTDMSO#2.tif</t>
  </si>
  <si>
    <t>WTDMSO#3.tif</t>
  </si>
  <si>
    <t>WTDMSO#4.tif</t>
  </si>
  <si>
    <t>WTnifedipine#1.tif</t>
  </si>
  <si>
    <t>WTnifedipine#2.tif</t>
  </si>
  <si>
    <t>WTnifedipine#3.tif</t>
  </si>
  <si>
    <t>20240223_nifedipineheartbeat4dpf</t>
  </si>
  <si>
    <t>20240223_nifedipineheartbeat3dpf</t>
  </si>
  <si>
    <t>Movie_779ctrl3dpf.avi</t>
  </si>
  <si>
    <t>Movie_780nifedipine25umfrom54hpfto3dpf.avi</t>
  </si>
  <si>
    <t>Movie_783ctrl4dpf.avi</t>
  </si>
  <si>
    <t>Movie_784nifedipine25umfrom54hpfto4dpf.avi</t>
  </si>
  <si>
    <t>WTDMSO#1.avi</t>
  </si>
  <si>
    <t>WTDMSO#2.avi</t>
  </si>
  <si>
    <t>WTDMSO#3.avi</t>
  </si>
  <si>
    <t>WTDMSO#4.avi</t>
  </si>
  <si>
    <t>WTnifedipine#1.avi</t>
  </si>
  <si>
    <t>WTnifedipine#2.avi</t>
  </si>
  <si>
    <t>WTnifedipine#3.avi</t>
  </si>
  <si>
    <t>WTnifedipine#4.avi</t>
  </si>
  <si>
    <t>WTnifedipine#4.tif</t>
  </si>
  <si>
    <t>20240311_pdgfrb_tnnt2MO</t>
  </si>
  <si>
    <t>pdgfrb+ cell#</t>
  </si>
  <si>
    <t>vessel length</t>
  </si>
  <si>
    <t>Normalized#</t>
  </si>
  <si>
    <t>Average vessel</t>
  </si>
  <si>
    <t>CaDI-L</t>
  </si>
  <si>
    <t>CaDI-R</t>
  </si>
  <si>
    <t>PCS-L</t>
  </si>
  <si>
    <t>PCS-R</t>
  </si>
  <si>
    <t>Control1</t>
  </si>
  <si>
    <t>Control2</t>
  </si>
  <si>
    <t>Control3</t>
  </si>
  <si>
    <t>Control4</t>
  </si>
  <si>
    <t>Control5</t>
  </si>
  <si>
    <t>Control6</t>
  </si>
  <si>
    <t>tnnt2MO1</t>
  </si>
  <si>
    <t>tnnt2MO2</t>
  </si>
  <si>
    <t>tnnt2MO3</t>
  </si>
  <si>
    <t>tnnt2MO4</t>
  </si>
  <si>
    <t>tnnt2MO5</t>
  </si>
  <si>
    <t>tnnt2M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rgb="FF000000"/>
      <name val="Arial"/>
      <family val="2"/>
      <scheme val="minor"/>
    </font>
    <font>
      <sz val="1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3F259-98E4-1348-96DB-D3A9C5B6ED05}">
  <dimension ref="A1:B32"/>
  <sheetViews>
    <sheetView workbookViewId="0">
      <pane ySplit="1" topLeftCell="A2" activePane="bottomLeft" state="frozen"/>
      <selection activeCell="H30" sqref="H30"/>
      <selection pane="bottomLeft" activeCell="H30" sqref="H30"/>
    </sheetView>
  </sheetViews>
  <sheetFormatPr baseColWidth="10" defaultRowHeight="13" x14ac:dyDescent="0.15"/>
  <cols>
    <col min="1" max="1" width="54.83203125" bestFit="1" customWidth="1"/>
    <col min="2" max="2" width="14.1640625" bestFit="1" customWidth="1"/>
  </cols>
  <sheetData>
    <row r="1" spans="1:2" ht="32" customHeight="1" x14ac:dyDescent="0.15">
      <c r="A1" t="s">
        <v>6</v>
      </c>
      <c r="B1" s="1" t="s">
        <v>5</v>
      </c>
    </row>
    <row r="2" spans="1:2" ht="14" x14ac:dyDescent="0.15">
      <c r="A2" s="3" t="s">
        <v>0</v>
      </c>
    </row>
    <row r="3" spans="1:2" x14ac:dyDescent="0.15">
      <c r="A3" t="s">
        <v>7</v>
      </c>
    </row>
    <row r="4" spans="1:2" ht="14" x14ac:dyDescent="0.15">
      <c r="A4" t="s">
        <v>18</v>
      </c>
      <c r="B4" s="2">
        <v>147</v>
      </c>
    </row>
    <row r="5" spans="1:2" ht="14" x14ac:dyDescent="0.15">
      <c r="A5" t="s">
        <v>19</v>
      </c>
      <c r="B5" s="2">
        <v>69</v>
      </c>
    </row>
    <row r="8" spans="1:2" ht="14" x14ac:dyDescent="0.15">
      <c r="A8" s="3" t="s">
        <v>1</v>
      </c>
    </row>
    <row r="9" spans="1:2" x14ac:dyDescent="0.15">
      <c r="A9" t="s">
        <v>8</v>
      </c>
    </row>
    <row r="10" spans="1:2" ht="14" x14ac:dyDescent="0.15">
      <c r="A10" t="s">
        <v>20</v>
      </c>
      <c r="B10" s="2">
        <v>109</v>
      </c>
    </row>
    <row r="11" spans="1:2" ht="14" x14ac:dyDescent="0.15">
      <c r="A11" t="s">
        <v>21</v>
      </c>
      <c r="B11" s="2">
        <v>76</v>
      </c>
    </row>
    <row r="14" spans="1:2" x14ac:dyDescent="0.15">
      <c r="A14" t="s">
        <v>17</v>
      </c>
    </row>
    <row r="15" spans="1:2" ht="14" x14ac:dyDescent="0.15">
      <c r="A15" t="s">
        <v>22</v>
      </c>
      <c r="B15" s="2">
        <v>143</v>
      </c>
    </row>
    <row r="16" spans="1:2" ht="14" x14ac:dyDescent="0.15">
      <c r="A16" t="s">
        <v>23</v>
      </c>
      <c r="B16" s="2">
        <v>153</v>
      </c>
    </row>
    <row r="17" spans="1:2" ht="14" x14ac:dyDescent="0.15">
      <c r="A17" t="s">
        <v>24</v>
      </c>
      <c r="B17" s="2">
        <v>139</v>
      </c>
    </row>
    <row r="18" spans="1:2" ht="14" x14ac:dyDescent="0.15">
      <c r="A18" t="s">
        <v>25</v>
      </c>
      <c r="B18" s="2">
        <v>134</v>
      </c>
    </row>
    <row r="19" spans="1:2" ht="14" x14ac:dyDescent="0.15">
      <c r="A19" t="s">
        <v>26</v>
      </c>
      <c r="B19" s="2">
        <v>85</v>
      </c>
    </row>
    <row r="20" spans="1:2" ht="14" x14ac:dyDescent="0.15">
      <c r="A20" t="s">
        <v>27</v>
      </c>
      <c r="B20" s="2">
        <v>87</v>
      </c>
    </row>
    <row r="21" spans="1:2" ht="14" x14ac:dyDescent="0.15">
      <c r="A21" t="s">
        <v>28</v>
      </c>
      <c r="B21" s="2">
        <v>73</v>
      </c>
    </row>
    <row r="22" spans="1:2" ht="14" x14ac:dyDescent="0.15">
      <c r="A22" t="s">
        <v>29</v>
      </c>
      <c r="B22" s="2">
        <v>61</v>
      </c>
    </row>
    <row r="24" spans="1:2" x14ac:dyDescent="0.15">
      <c r="A24" t="s">
        <v>16</v>
      </c>
    </row>
    <row r="25" spans="1:2" ht="14" x14ac:dyDescent="0.15">
      <c r="A25" t="s">
        <v>9</v>
      </c>
      <c r="B25" s="2">
        <v>172</v>
      </c>
    </row>
    <row r="26" spans="1:2" ht="14" x14ac:dyDescent="0.15">
      <c r="A26" t="s">
        <v>10</v>
      </c>
      <c r="B26" s="2">
        <v>169</v>
      </c>
    </row>
    <row r="27" spans="1:2" ht="14" x14ac:dyDescent="0.15">
      <c r="A27" t="s">
        <v>11</v>
      </c>
      <c r="B27" s="2">
        <v>121</v>
      </c>
    </row>
    <row r="28" spans="1:2" ht="14" x14ac:dyDescent="0.15">
      <c r="A28" t="s">
        <v>12</v>
      </c>
      <c r="B28" s="2">
        <v>153</v>
      </c>
    </row>
    <row r="29" spans="1:2" ht="14" x14ac:dyDescent="0.15">
      <c r="A29" t="s">
        <v>13</v>
      </c>
      <c r="B29" s="2">
        <v>81</v>
      </c>
    </row>
    <row r="30" spans="1:2" ht="14" x14ac:dyDescent="0.15">
      <c r="A30" t="s">
        <v>14</v>
      </c>
      <c r="B30" s="2">
        <v>50</v>
      </c>
    </row>
    <row r="31" spans="1:2" ht="14" x14ac:dyDescent="0.15">
      <c r="A31" t="s">
        <v>15</v>
      </c>
      <c r="B31" s="2">
        <v>81</v>
      </c>
    </row>
    <row r="32" spans="1:2" ht="14" x14ac:dyDescent="0.15">
      <c r="A32" s="1" t="s">
        <v>30</v>
      </c>
      <c r="B32" s="2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C0AB5-5660-A244-B477-08488C96460E}">
  <dimension ref="A1:S14"/>
  <sheetViews>
    <sheetView tabSelected="1" workbookViewId="0">
      <selection activeCell="A17" sqref="A1:XFD17"/>
    </sheetView>
  </sheetViews>
  <sheetFormatPr baseColWidth="10" defaultRowHeight="13" x14ac:dyDescent="0.15"/>
  <sheetData>
    <row r="1" spans="1:19" x14ac:dyDescent="0.15">
      <c r="A1" t="s">
        <v>31</v>
      </c>
      <c r="B1" t="s">
        <v>32</v>
      </c>
      <c r="G1" t="s">
        <v>33</v>
      </c>
      <c r="L1" t="s">
        <v>34</v>
      </c>
      <c r="Q1" t="s">
        <v>35</v>
      </c>
    </row>
    <row r="2" spans="1:19" x14ac:dyDescent="0.15">
      <c r="B2" t="s">
        <v>36</v>
      </c>
      <c r="C2" t="s">
        <v>37</v>
      </c>
      <c r="D2" t="s">
        <v>3</v>
      </c>
      <c r="E2" t="s">
        <v>38</v>
      </c>
      <c r="F2" t="s">
        <v>39</v>
      </c>
      <c r="G2" t="s">
        <v>36</v>
      </c>
      <c r="H2" t="s">
        <v>37</v>
      </c>
      <c r="I2" t="s">
        <v>3</v>
      </c>
      <c r="J2" t="s">
        <v>38</v>
      </c>
      <c r="K2" t="s">
        <v>39</v>
      </c>
      <c r="L2" t="s">
        <v>36</v>
      </c>
      <c r="M2" t="s">
        <v>37</v>
      </c>
      <c r="N2" t="s">
        <v>3</v>
      </c>
      <c r="O2" t="s">
        <v>38</v>
      </c>
      <c r="P2" t="s">
        <v>39</v>
      </c>
      <c r="Q2" t="s">
        <v>2</v>
      </c>
      <c r="R2" t="s">
        <v>3</v>
      </c>
      <c r="S2" t="s">
        <v>4</v>
      </c>
    </row>
    <row r="3" spans="1:19" x14ac:dyDescent="0.15">
      <c r="A3" t="s">
        <v>40</v>
      </c>
      <c r="B3">
        <v>6</v>
      </c>
      <c r="C3">
        <v>4</v>
      </c>
      <c r="D3">
        <v>2</v>
      </c>
      <c r="E3">
        <v>3</v>
      </c>
      <c r="F3">
        <v>2</v>
      </c>
      <c r="G3">
        <v>115.45</v>
      </c>
      <c r="H3">
        <v>125.295</v>
      </c>
      <c r="I3">
        <v>126.21599999999999</v>
      </c>
      <c r="J3">
        <v>108.065</v>
      </c>
      <c r="K3">
        <v>96.781000000000006</v>
      </c>
      <c r="L3">
        <f t="shared" ref="L3:P14" si="0">B3/G3*100</f>
        <v>5.19705500216544</v>
      </c>
      <c r="M3">
        <f t="shared" si="0"/>
        <v>3.1924657807574128</v>
      </c>
      <c r="N3">
        <f t="shared" si="0"/>
        <v>1.5845851556062625</v>
      </c>
      <c r="O3">
        <f t="shared" si="0"/>
        <v>2.7761069726553464</v>
      </c>
      <c r="P3">
        <f t="shared" si="0"/>
        <v>2.0665213213337328</v>
      </c>
      <c r="Q3">
        <f t="shared" ref="Q3:Q14" si="1">AVERAGE(L3:M3)</f>
        <v>4.1947603914614264</v>
      </c>
      <c r="R3">
        <f t="shared" ref="R3:R14" si="2">N3</f>
        <v>1.5845851556062625</v>
      </c>
      <c r="S3">
        <f t="shared" ref="S3:S14" si="3">AVERAGE(O3:P3)</f>
        <v>2.4213141469945398</v>
      </c>
    </row>
    <row r="4" spans="1:19" x14ac:dyDescent="0.15">
      <c r="A4" t="s">
        <v>41</v>
      </c>
      <c r="B4">
        <v>4</v>
      </c>
      <c r="C4">
        <v>5</v>
      </c>
      <c r="D4">
        <v>3</v>
      </c>
      <c r="E4">
        <v>4</v>
      </c>
      <c r="F4">
        <v>3</v>
      </c>
      <c r="G4">
        <v>139.661</v>
      </c>
      <c r="H4">
        <v>111.17</v>
      </c>
      <c r="I4">
        <v>137.273</v>
      </c>
      <c r="J4">
        <v>113.985</v>
      </c>
      <c r="K4">
        <v>139.74199999999999</v>
      </c>
      <c r="L4">
        <f t="shared" si="0"/>
        <v>2.8640780174851965</v>
      </c>
      <c r="M4">
        <f t="shared" si="0"/>
        <v>4.4976162633804089</v>
      </c>
      <c r="N4">
        <f t="shared" si="0"/>
        <v>2.1854261216699573</v>
      </c>
      <c r="O4">
        <f t="shared" si="0"/>
        <v>3.5092336710970744</v>
      </c>
      <c r="P4">
        <f t="shared" si="0"/>
        <v>2.1468134132902064</v>
      </c>
      <c r="Q4">
        <f t="shared" si="1"/>
        <v>3.6808471404328027</v>
      </c>
      <c r="R4">
        <f t="shared" si="2"/>
        <v>2.1854261216699573</v>
      </c>
      <c r="S4">
        <f t="shared" si="3"/>
        <v>2.8280235421936402</v>
      </c>
    </row>
    <row r="5" spans="1:19" x14ac:dyDescent="0.15">
      <c r="A5" t="s">
        <v>42</v>
      </c>
      <c r="B5">
        <v>5</v>
      </c>
      <c r="C5">
        <v>4</v>
      </c>
      <c r="D5">
        <v>3</v>
      </c>
      <c r="E5">
        <v>4</v>
      </c>
      <c r="F5">
        <v>4</v>
      </c>
      <c r="G5">
        <v>105.35</v>
      </c>
      <c r="H5">
        <v>83.763000000000005</v>
      </c>
      <c r="I5">
        <v>139.286</v>
      </c>
      <c r="J5">
        <v>118.565</v>
      </c>
      <c r="K5">
        <v>118.282</v>
      </c>
      <c r="L5">
        <f t="shared" si="0"/>
        <v>4.7460844803037503</v>
      </c>
      <c r="M5">
        <f t="shared" si="0"/>
        <v>4.7753781502572732</v>
      </c>
      <c r="N5">
        <f t="shared" si="0"/>
        <v>2.1538417357092601</v>
      </c>
      <c r="O5">
        <f t="shared" si="0"/>
        <v>3.3736768860962343</v>
      </c>
      <c r="P5">
        <f t="shared" si="0"/>
        <v>3.3817487022539359</v>
      </c>
      <c r="Q5">
        <f t="shared" si="1"/>
        <v>4.7607313152805117</v>
      </c>
      <c r="R5">
        <f t="shared" si="2"/>
        <v>2.1538417357092601</v>
      </c>
      <c r="S5">
        <f t="shared" si="3"/>
        <v>3.3777127941750851</v>
      </c>
    </row>
    <row r="6" spans="1:19" x14ac:dyDescent="0.15">
      <c r="A6" t="s">
        <v>43</v>
      </c>
      <c r="B6">
        <v>5</v>
      </c>
      <c r="C6">
        <v>6</v>
      </c>
      <c r="D6">
        <v>3</v>
      </c>
      <c r="E6">
        <v>3</v>
      </c>
      <c r="F6">
        <v>4</v>
      </c>
      <c r="G6">
        <v>112.258</v>
      </c>
      <c r="H6">
        <v>118.154</v>
      </c>
      <c r="I6">
        <v>136.72</v>
      </c>
      <c r="J6">
        <v>94.197999999999993</v>
      </c>
      <c r="K6">
        <v>93.411000000000001</v>
      </c>
      <c r="L6">
        <f t="shared" si="0"/>
        <v>4.4540255482905451</v>
      </c>
      <c r="M6">
        <f t="shared" si="0"/>
        <v>5.0781183878666827</v>
      </c>
      <c r="N6">
        <f t="shared" si="0"/>
        <v>2.1942656524283204</v>
      </c>
      <c r="O6">
        <f t="shared" si="0"/>
        <v>3.184780993227033</v>
      </c>
      <c r="P6">
        <f t="shared" si="0"/>
        <v>4.282150924409331</v>
      </c>
      <c r="Q6">
        <f t="shared" si="1"/>
        <v>4.7660719680786139</v>
      </c>
      <c r="R6">
        <f t="shared" si="2"/>
        <v>2.1942656524283204</v>
      </c>
      <c r="S6">
        <f t="shared" si="3"/>
        <v>3.733465958818182</v>
      </c>
    </row>
    <row r="7" spans="1:19" x14ac:dyDescent="0.15">
      <c r="A7" t="s">
        <v>44</v>
      </c>
      <c r="B7">
        <v>6</v>
      </c>
      <c r="C7">
        <v>5</v>
      </c>
      <c r="D7">
        <v>2</v>
      </c>
      <c r="E7">
        <v>3</v>
      </c>
      <c r="F7">
        <v>4</v>
      </c>
      <c r="G7">
        <v>132.54599999999999</v>
      </c>
      <c r="H7">
        <v>125.901</v>
      </c>
      <c r="I7">
        <v>147.37899999999999</v>
      </c>
      <c r="J7">
        <v>122.121</v>
      </c>
      <c r="K7">
        <v>127.312</v>
      </c>
      <c r="L7">
        <f t="shared" si="0"/>
        <v>4.5267303426734875</v>
      </c>
      <c r="M7">
        <f t="shared" si="0"/>
        <v>3.9713743338019558</v>
      </c>
      <c r="N7">
        <f t="shared" si="0"/>
        <v>1.3570454406665808</v>
      </c>
      <c r="O7">
        <f t="shared" si="0"/>
        <v>2.4565799493944529</v>
      </c>
      <c r="P7">
        <f t="shared" si="0"/>
        <v>3.1418876460977754</v>
      </c>
      <c r="Q7">
        <f t="shared" si="1"/>
        <v>4.2490523382377212</v>
      </c>
      <c r="R7">
        <f t="shared" si="2"/>
        <v>1.3570454406665808</v>
      </c>
      <c r="S7">
        <f t="shared" si="3"/>
        <v>2.7992337977461141</v>
      </c>
    </row>
    <row r="8" spans="1:19" x14ac:dyDescent="0.15">
      <c r="A8" t="s">
        <v>45</v>
      </c>
      <c r="B8">
        <v>5</v>
      </c>
      <c r="C8">
        <v>5</v>
      </c>
      <c r="D8">
        <v>3</v>
      </c>
      <c r="E8">
        <v>4</v>
      </c>
      <c r="F8">
        <v>3</v>
      </c>
      <c r="G8">
        <v>141.84800000000001</v>
      </c>
      <c r="H8">
        <v>130.96700000000001</v>
      </c>
      <c r="I8">
        <v>131.85599999999999</v>
      </c>
      <c r="J8">
        <v>108.024</v>
      </c>
      <c r="K8">
        <v>118.301</v>
      </c>
      <c r="L8">
        <f t="shared" si="0"/>
        <v>3.5248998928430426</v>
      </c>
      <c r="M8">
        <f t="shared" si="0"/>
        <v>3.817755617827391</v>
      </c>
      <c r="N8">
        <f t="shared" si="0"/>
        <v>2.2752093192573719</v>
      </c>
      <c r="O8">
        <f t="shared" si="0"/>
        <v>3.7028808412945273</v>
      </c>
      <c r="P8">
        <f t="shared" si="0"/>
        <v>2.5359041766341788</v>
      </c>
      <c r="Q8">
        <f t="shared" si="1"/>
        <v>3.6713277553352168</v>
      </c>
      <c r="R8">
        <f t="shared" si="2"/>
        <v>2.2752093192573719</v>
      </c>
      <c r="S8">
        <f t="shared" si="3"/>
        <v>3.1193925089643528</v>
      </c>
    </row>
    <row r="9" spans="1:19" x14ac:dyDescent="0.15">
      <c r="A9" t="s">
        <v>46</v>
      </c>
      <c r="B9">
        <v>5</v>
      </c>
      <c r="C9">
        <v>4</v>
      </c>
      <c r="D9">
        <v>2</v>
      </c>
      <c r="E9">
        <v>3</v>
      </c>
      <c r="F9">
        <v>3</v>
      </c>
      <c r="G9">
        <v>108.315</v>
      </c>
      <c r="H9">
        <v>101.197</v>
      </c>
      <c r="I9">
        <v>109.89100000000001</v>
      </c>
      <c r="J9">
        <v>110.971</v>
      </c>
      <c r="K9">
        <v>107.22499999999999</v>
      </c>
      <c r="L9">
        <f t="shared" si="0"/>
        <v>4.6161658126759919</v>
      </c>
      <c r="M9">
        <f t="shared" si="0"/>
        <v>3.9526863444568514</v>
      </c>
      <c r="N9">
        <f t="shared" si="0"/>
        <v>1.8199852581194091</v>
      </c>
      <c r="O9">
        <f t="shared" si="0"/>
        <v>2.7034089987474204</v>
      </c>
      <c r="P9">
        <f t="shared" si="0"/>
        <v>2.797854977850315</v>
      </c>
      <c r="Q9">
        <f t="shared" si="1"/>
        <v>4.2844260785664217</v>
      </c>
      <c r="R9">
        <f t="shared" si="2"/>
        <v>1.8199852581194091</v>
      </c>
      <c r="S9">
        <f t="shared" si="3"/>
        <v>2.7506319882988679</v>
      </c>
    </row>
    <row r="10" spans="1:19" x14ac:dyDescent="0.15">
      <c r="A10" t="s">
        <v>47</v>
      </c>
      <c r="B10">
        <v>5</v>
      </c>
      <c r="C10">
        <v>5</v>
      </c>
      <c r="D10">
        <v>2</v>
      </c>
      <c r="E10">
        <v>3</v>
      </c>
      <c r="F10">
        <v>4</v>
      </c>
      <c r="G10">
        <v>143.375</v>
      </c>
      <c r="H10">
        <v>110.066</v>
      </c>
      <c r="I10">
        <v>116.52</v>
      </c>
      <c r="J10">
        <v>117.88800000000001</v>
      </c>
      <c r="K10">
        <v>123.042</v>
      </c>
      <c r="L10">
        <f t="shared" si="0"/>
        <v>3.4873583260680032</v>
      </c>
      <c r="M10">
        <f t="shared" si="0"/>
        <v>4.5427289081096802</v>
      </c>
      <c r="N10">
        <f t="shared" si="0"/>
        <v>1.7164435290078957</v>
      </c>
      <c r="O10">
        <f t="shared" si="0"/>
        <v>2.5447882736156351</v>
      </c>
      <c r="P10">
        <f t="shared" si="0"/>
        <v>3.2509224492449729</v>
      </c>
      <c r="Q10">
        <f t="shared" si="1"/>
        <v>4.0150436170888417</v>
      </c>
      <c r="R10">
        <f t="shared" si="2"/>
        <v>1.7164435290078957</v>
      </c>
      <c r="S10">
        <f t="shared" si="3"/>
        <v>2.8978553614303042</v>
      </c>
    </row>
    <row r="11" spans="1:19" x14ac:dyDescent="0.15">
      <c r="A11" t="s">
        <v>48</v>
      </c>
      <c r="B11">
        <v>5</v>
      </c>
      <c r="C11">
        <v>4</v>
      </c>
      <c r="D11">
        <v>3</v>
      </c>
      <c r="E11">
        <v>3</v>
      </c>
      <c r="F11">
        <v>2</v>
      </c>
      <c r="G11">
        <v>107.687</v>
      </c>
      <c r="H11">
        <v>93.08</v>
      </c>
      <c r="I11">
        <v>111.108</v>
      </c>
      <c r="J11">
        <v>102.733</v>
      </c>
      <c r="K11">
        <v>110.4</v>
      </c>
      <c r="L11">
        <f t="shared" si="0"/>
        <v>4.6430859806661902</v>
      </c>
      <c r="M11">
        <f t="shared" si="0"/>
        <v>4.2973785990545768</v>
      </c>
      <c r="N11">
        <f t="shared" si="0"/>
        <v>2.700075602116859</v>
      </c>
      <c r="O11">
        <f t="shared" si="0"/>
        <v>2.9201911751822687</v>
      </c>
      <c r="P11">
        <f t="shared" si="0"/>
        <v>1.8115942028985508</v>
      </c>
      <c r="Q11">
        <f t="shared" si="1"/>
        <v>4.4702322898603839</v>
      </c>
      <c r="R11">
        <f t="shared" si="2"/>
        <v>2.700075602116859</v>
      </c>
      <c r="S11">
        <f t="shared" si="3"/>
        <v>2.3658926890404097</v>
      </c>
    </row>
    <row r="12" spans="1:19" x14ac:dyDescent="0.15">
      <c r="A12" t="s">
        <v>49</v>
      </c>
      <c r="B12">
        <v>5</v>
      </c>
      <c r="C12">
        <v>4</v>
      </c>
      <c r="D12">
        <v>2</v>
      </c>
      <c r="E12">
        <v>3</v>
      </c>
      <c r="F12">
        <v>2</v>
      </c>
      <c r="G12">
        <v>119.879</v>
      </c>
      <c r="H12">
        <v>107.723</v>
      </c>
      <c r="I12">
        <v>93.799000000000007</v>
      </c>
      <c r="J12">
        <v>96.399000000000001</v>
      </c>
      <c r="K12">
        <v>108.753</v>
      </c>
      <c r="L12">
        <f t="shared" si="0"/>
        <v>4.1708722962320337</v>
      </c>
      <c r="M12">
        <f t="shared" si="0"/>
        <v>3.7132274444640423</v>
      </c>
      <c r="N12">
        <f t="shared" si="0"/>
        <v>2.1322188935916158</v>
      </c>
      <c r="O12">
        <f t="shared" si="0"/>
        <v>3.1120654778576542</v>
      </c>
      <c r="P12">
        <f t="shared" si="0"/>
        <v>1.8390297279155519</v>
      </c>
      <c r="Q12">
        <f t="shared" si="1"/>
        <v>3.942049870348038</v>
      </c>
      <c r="R12">
        <f t="shared" si="2"/>
        <v>2.1322188935916158</v>
      </c>
      <c r="S12">
        <f t="shared" si="3"/>
        <v>2.475547602886603</v>
      </c>
    </row>
    <row r="13" spans="1:19" x14ac:dyDescent="0.15">
      <c r="A13" t="s">
        <v>50</v>
      </c>
      <c r="B13">
        <v>4</v>
      </c>
      <c r="C13">
        <v>5</v>
      </c>
      <c r="D13">
        <v>3</v>
      </c>
      <c r="E13">
        <v>3</v>
      </c>
      <c r="F13">
        <v>3</v>
      </c>
      <c r="G13">
        <v>91.674999999999997</v>
      </c>
      <c r="H13">
        <v>89.058999999999997</v>
      </c>
      <c r="I13">
        <v>119.005</v>
      </c>
      <c r="J13">
        <v>102.77</v>
      </c>
      <c r="K13">
        <v>95.817999999999998</v>
      </c>
      <c r="L13">
        <f t="shared" si="0"/>
        <v>4.3632397054813197</v>
      </c>
      <c r="M13">
        <f t="shared" si="0"/>
        <v>5.6142557181194492</v>
      </c>
      <c r="N13">
        <f t="shared" si="0"/>
        <v>2.5209024830889457</v>
      </c>
      <c r="O13">
        <f t="shared" si="0"/>
        <v>2.9191398267977036</v>
      </c>
      <c r="P13">
        <f t="shared" si="0"/>
        <v>3.130935732325868</v>
      </c>
      <c r="Q13">
        <f t="shared" si="1"/>
        <v>4.988747711800384</v>
      </c>
      <c r="R13">
        <f t="shared" si="2"/>
        <v>2.5209024830889457</v>
      </c>
      <c r="S13">
        <f t="shared" si="3"/>
        <v>3.025037779561786</v>
      </c>
    </row>
    <row r="14" spans="1:19" x14ac:dyDescent="0.15">
      <c r="A14" t="s">
        <v>51</v>
      </c>
      <c r="B14">
        <v>5</v>
      </c>
      <c r="C14">
        <v>6</v>
      </c>
      <c r="D14">
        <v>3</v>
      </c>
      <c r="E14">
        <v>4</v>
      </c>
      <c r="F14">
        <v>4</v>
      </c>
      <c r="G14">
        <v>110.404</v>
      </c>
      <c r="H14">
        <v>110.517</v>
      </c>
      <c r="I14">
        <v>137.33099999999999</v>
      </c>
      <c r="J14">
        <v>107.04900000000001</v>
      </c>
      <c r="K14">
        <v>139.85900000000001</v>
      </c>
      <c r="L14">
        <f t="shared" si="0"/>
        <v>4.5288214195137861</v>
      </c>
      <c r="M14">
        <f t="shared" si="0"/>
        <v>5.4290290181601026</v>
      </c>
      <c r="N14">
        <f t="shared" si="0"/>
        <v>2.1845031347619988</v>
      </c>
      <c r="O14">
        <f t="shared" si="0"/>
        <v>3.7366066007155601</v>
      </c>
      <c r="P14">
        <f t="shared" si="0"/>
        <v>2.8600233091899701</v>
      </c>
      <c r="Q14">
        <f t="shared" si="1"/>
        <v>4.9789252188369444</v>
      </c>
      <c r="R14">
        <f t="shared" si="2"/>
        <v>2.1845031347619988</v>
      </c>
      <c r="S14">
        <f t="shared" si="3"/>
        <v>3.29831495495276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4s1C</vt:lpstr>
      <vt:lpstr>Figure4s1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, Fan</cp:lastModifiedBy>
  <dcterms:created xsi:type="dcterms:W3CDTF">2024-06-20T00:30:17Z</dcterms:created>
  <dcterms:modified xsi:type="dcterms:W3CDTF">2024-06-24T15:28:28Z</dcterms:modified>
</cp:coreProperties>
</file>